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358" sheetId="1" r:id="rId4"/>
    <sheet state="visible" name="u2os" sheetId="2" r:id="rId5"/>
    <sheet state="visible" name="KPKL" sheetId="3" r:id="rId6"/>
  </sheets>
  <definedNames/>
  <calcPr/>
</workbook>
</file>

<file path=xl/sharedStrings.xml><?xml version="1.0" encoding="utf-8"?>
<sst xmlns="http://schemas.openxmlformats.org/spreadsheetml/2006/main" count="161" uniqueCount="89">
  <si>
    <t>file</t>
  </si>
  <si>
    <t>modification</t>
  </si>
  <si>
    <t>cell_line</t>
  </si>
  <si>
    <t>time</t>
  </si>
  <si>
    <t>cells_manual</t>
  </si>
  <si>
    <t>micronuclei_manual</t>
  </si>
  <si>
    <t>cells_stardist_prediction</t>
  </si>
  <si>
    <t>micronuclei_stardist_prediction</t>
  </si>
  <si>
    <t>mn ratio manual</t>
  </si>
  <si>
    <t xml:space="preserve">mn ratio auto </t>
  </si>
  <si>
    <t>differrence</t>
  </si>
  <si>
    <t>MSE</t>
  </si>
  <si>
    <t>RMSE</t>
  </si>
  <si>
    <t>MAE</t>
  </si>
  <si>
    <t>R2</t>
  </si>
  <si>
    <t>Accuracy</t>
  </si>
  <si>
    <t>Avg. Accuracy</t>
  </si>
  <si>
    <t>Pearson's corr</t>
  </si>
  <si>
    <t>24h_combined_071023-01-Stitching-03_s01.tif</t>
  </si>
  <si>
    <t>H358</t>
  </si>
  <si>
    <t>24h</t>
  </si>
  <si>
    <t>s01</t>
  </si>
  <si>
    <t>24h_combined_071023-01-Stitching-03_s02.tif</t>
  </si>
  <si>
    <t>s02</t>
  </si>
  <si>
    <t>24h_combined_071023-01-Stitching-03_s03.tif</t>
  </si>
  <si>
    <t>s03</t>
  </si>
  <si>
    <t>24h_combined_071023-01-Stitching-03_s04.tif</t>
  </si>
  <si>
    <t>s04</t>
  </si>
  <si>
    <t>24h_combined_071023-01-Stitching-03_s06.tif</t>
  </si>
  <si>
    <t>s06</t>
  </si>
  <si>
    <t>24h_combined_071023-01-Stitching-03_s09.tif</t>
  </si>
  <si>
    <t>H358-GFP</t>
  </si>
  <si>
    <t>s09</t>
  </si>
  <si>
    <t>24h_combined_071023-01-Stitching-03_s12.tif</t>
  </si>
  <si>
    <t>s12</t>
  </si>
  <si>
    <t>24h_combined_071023-01-Stitching-03_s14.tif</t>
  </si>
  <si>
    <t>H358-dnMCAK</t>
  </si>
  <si>
    <t>s14</t>
  </si>
  <si>
    <t>24h_combined_071023-01-Stitching-03_s16.tif</t>
  </si>
  <si>
    <t>s16</t>
  </si>
  <si>
    <t>24h_combined_071023-01-Stitching-03_s17.tif</t>
  </si>
  <si>
    <t>s17</t>
  </si>
  <si>
    <t>Pearson Correlation</t>
  </si>
  <si>
    <t>A02s1</t>
  </si>
  <si>
    <t>A06s6</t>
  </si>
  <si>
    <t>A09s1</t>
  </si>
  <si>
    <t>A12s7</t>
  </si>
  <si>
    <t>A15s5</t>
  </si>
  <si>
    <t>A16s2</t>
  </si>
  <si>
    <t>A16s3</t>
  </si>
  <si>
    <t>A18s1</t>
  </si>
  <si>
    <t>A20s4</t>
  </si>
  <si>
    <t>A21s1</t>
  </si>
  <si>
    <t>A22s8</t>
  </si>
  <si>
    <t>A24s9</t>
  </si>
  <si>
    <t>B02s9</t>
  </si>
  <si>
    <t>B04s2</t>
  </si>
  <si>
    <t>B04s4</t>
  </si>
  <si>
    <t>B05s5</t>
  </si>
  <si>
    <t>B12s2</t>
  </si>
  <si>
    <t>B12s9</t>
  </si>
  <si>
    <t>B17s7</t>
  </si>
  <si>
    <t>B19s7</t>
  </si>
  <si>
    <t>B20s2</t>
  </si>
  <si>
    <t>B21s3</t>
  </si>
  <si>
    <t>B21s4</t>
  </si>
  <si>
    <t>B21s7</t>
  </si>
  <si>
    <t>B22s6</t>
  </si>
  <si>
    <t>B22s8</t>
  </si>
  <si>
    <t>B23s1</t>
  </si>
  <si>
    <t>B24s9</t>
  </si>
  <si>
    <t>sample</t>
  </si>
  <si>
    <t>patch</t>
  </si>
  <si>
    <t>size</t>
  </si>
  <si>
    <t>Pearson's</t>
  </si>
  <si>
    <t>KL</t>
  </si>
  <si>
    <t>s01_39</t>
  </si>
  <si>
    <t>s01_51</t>
  </si>
  <si>
    <t>s01_09</t>
  </si>
  <si>
    <t>s03_28</t>
  </si>
  <si>
    <t>s03_45</t>
  </si>
  <si>
    <t>s07</t>
  </si>
  <si>
    <t>KP</t>
  </si>
  <si>
    <t>s07_30</t>
  </si>
  <si>
    <t>s07_07</t>
  </si>
  <si>
    <t>s10</t>
  </si>
  <si>
    <t>s10_02</t>
  </si>
  <si>
    <t>s10_32</t>
  </si>
  <si>
    <t>s10_5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5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0</v>
      </c>
      <c r="S1" s="1" t="s">
        <v>17</v>
      </c>
    </row>
    <row r="2">
      <c r="A2" s="1" t="s">
        <v>18</v>
      </c>
      <c r="B2" s="1" t="s">
        <v>19</v>
      </c>
      <c r="C2" s="1" t="s">
        <v>19</v>
      </c>
      <c r="D2" s="1" t="s">
        <v>20</v>
      </c>
      <c r="E2" s="2">
        <v>1295.0</v>
      </c>
      <c r="F2" s="2">
        <v>42.0</v>
      </c>
      <c r="G2" s="2">
        <v>1274.0</v>
      </c>
      <c r="H2" s="2">
        <v>39.0</v>
      </c>
      <c r="I2" s="2">
        <f t="shared" ref="I2:I11" si="1">F2/E2</f>
        <v>0.03243243243</v>
      </c>
      <c r="J2" s="2">
        <f t="shared" ref="J2:J11" si="2">H2/G2</f>
        <v>0.0306122449</v>
      </c>
      <c r="K2" s="2">
        <f t="shared" ref="K2:K11" si="3">ABS(I2-J2)</f>
        <v>0.001820187534</v>
      </c>
      <c r="L2" s="2">
        <f>sumsq(K2:K11)/count(K2:K11)</f>
        <v>0.0000188478824</v>
      </c>
      <c r="M2" s="2">
        <f>sqrt(L2)</f>
        <v>0.004341414792</v>
      </c>
      <c r="N2" s="2">
        <f>sum(K2:K11)/15</f>
        <v>0.002407057931</v>
      </c>
      <c r="O2" s="2">
        <f>RSQ(I2:I11,J2:J11)</f>
        <v>0.8938010773</v>
      </c>
      <c r="P2" s="2">
        <f t="shared" ref="P2:P11" si="4">(1-(K2/I2))*100</f>
        <v>94.3877551</v>
      </c>
      <c r="Q2" s="2">
        <f>AVERAGE(P2:P11)</f>
        <v>91.02166092</v>
      </c>
      <c r="R2" s="1" t="s">
        <v>21</v>
      </c>
      <c r="S2" s="2">
        <f>CORREL(I2:I11,J2:J11)</f>
        <v>0.9454105338</v>
      </c>
    </row>
    <row r="3">
      <c r="A3" s="1" t="s">
        <v>22</v>
      </c>
      <c r="B3" s="1" t="s">
        <v>19</v>
      </c>
      <c r="C3" s="1" t="s">
        <v>19</v>
      </c>
      <c r="D3" s="1" t="s">
        <v>20</v>
      </c>
      <c r="E3" s="2">
        <v>1221.0</v>
      </c>
      <c r="F3" s="2">
        <v>19.0</v>
      </c>
      <c r="G3" s="2">
        <v>1140.0</v>
      </c>
      <c r="H3" s="2">
        <v>18.0</v>
      </c>
      <c r="I3" s="2">
        <f t="shared" si="1"/>
        <v>0.01556101556</v>
      </c>
      <c r="J3" s="2">
        <f t="shared" si="2"/>
        <v>0.01578947368</v>
      </c>
      <c r="K3" s="2">
        <f t="shared" si="3"/>
        <v>0.0002284581232</v>
      </c>
      <c r="L3" s="1"/>
      <c r="M3" s="1"/>
      <c r="N3" s="1"/>
      <c r="O3" s="1"/>
      <c r="P3" s="2">
        <f t="shared" si="4"/>
        <v>98.53185596</v>
      </c>
      <c r="Q3" s="1"/>
      <c r="R3" s="1" t="s">
        <v>23</v>
      </c>
      <c r="S3" s="1"/>
    </row>
    <row r="4">
      <c r="A4" s="1" t="s">
        <v>24</v>
      </c>
      <c r="B4" s="1" t="s">
        <v>19</v>
      </c>
      <c r="C4" s="1" t="s">
        <v>19</v>
      </c>
      <c r="D4" s="1" t="s">
        <v>20</v>
      </c>
      <c r="E4" s="2">
        <v>1267.0</v>
      </c>
      <c r="F4" s="2">
        <v>58.0</v>
      </c>
      <c r="G4" s="2">
        <v>1192.0</v>
      </c>
      <c r="H4" s="2">
        <v>47.0</v>
      </c>
      <c r="I4" s="2">
        <f t="shared" si="1"/>
        <v>0.04577742699</v>
      </c>
      <c r="J4" s="2">
        <f t="shared" si="2"/>
        <v>0.0394295302</v>
      </c>
      <c r="K4" s="2">
        <f t="shared" si="3"/>
        <v>0.006347896792</v>
      </c>
      <c r="L4" s="1"/>
      <c r="M4" s="1"/>
      <c r="N4" s="1"/>
      <c r="O4" s="1"/>
      <c r="P4" s="2">
        <f t="shared" si="4"/>
        <v>86.13312891</v>
      </c>
      <c r="Q4" s="1"/>
      <c r="R4" s="1" t="s">
        <v>25</v>
      </c>
      <c r="S4" s="1"/>
    </row>
    <row r="5">
      <c r="A5" s="1" t="s">
        <v>26</v>
      </c>
      <c r="B5" s="1" t="s">
        <v>19</v>
      </c>
      <c r="C5" s="1" t="s">
        <v>19</v>
      </c>
      <c r="D5" s="1" t="s">
        <v>20</v>
      </c>
      <c r="E5" s="2">
        <v>1446.0</v>
      </c>
      <c r="F5" s="2">
        <v>51.0</v>
      </c>
      <c r="G5" s="2">
        <v>1369.0</v>
      </c>
      <c r="H5" s="2">
        <v>58.0</v>
      </c>
      <c r="I5" s="2">
        <f t="shared" si="1"/>
        <v>0.03526970954</v>
      </c>
      <c r="J5" s="2">
        <f t="shared" si="2"/>
        <v>0.04236669102</v>
      </c>
      <c r="K5" s="2">
        <f t="shared" si="3"/>
        <v>0.007096981472</v>
      </c>
      <c r="L5" s="1"/>
      <c r="M5" s="1"/>
      <c r="N5" s="1"/>
      <c r="O5" s="1"/>
      <c r="P5" s="2">
        <f t="shared" si="4"/>
        <v>79.87797018</v>
      </c>
      <c r="Q5" s="1"/>
      <c r="R5" s="1" t="s">
        <v>27</v>
      </c>
      <c r="S5" s="1"/>
    </row>
    <row r="6">
      <c r="A6" s="1" t="s">
        <v>28</v>
      </c>
      <c r="B6" s="1" t="s">
        <v>19</v>
      </c>
      <c r="C6" s="1" t="s">
        <v>19</v>
      </c>
      <c r="D6" s="1" t="s">
        <v>20</v>
      </c>
      <c r="E6" s="2">
        <v>1336.0</v>
      </c>
      <c r="F6" s="2">
        <v>38.0</v>
      </c>
      <c r="G6" s="2">
        <v>1279.0</v>
      </c>
      <c r="H6" s="2">
        <v>40.0</v>
      </c>
      <c r="I6" s="2">
        <f t="shared" si="1"/>
        <v>0.02844311377</v>
      </c>
      <c r="J6" s="2">
        <f t="shared" si="2"/>
        <v>0.03127443315</v>
      </c>
      <c r="K6" s="2">
        <f t="shared" si="3"/>
        <v>0.002831319378</v>
      </c>
      <c r="L6" s="1"/>
      <c r="M6" s="1"/>
      <c r="N6" s="1"/>
      <c r="O6" s="1"/>
      <c r="P6" s="2">
        <f t="shared" si="4"/>
        <v>90.04567713</v>
      </c>
      <c r="Q6" s="1"/>
      <c r="R6" s="1" t="s">
        <v>29</v>
      </c>
      <c r="S6" s="1"/>
    </row>
    <row r="7">
      <c r="A7" s="1" t="s">
        <v>30</v>
      </c>
      <c r="B7" s="1" t="s">
        <v>31</v>
      </c>
      <c r="C7" s="1" t="s">
        <v>19</v>
      </c>
      <c r="D7" s="1" t="s">
        <v>20</v>
      </c>
      <c r="E7" s="2">
        <v>1043.0</v>
      </c>
      <c r="F7" s="2">
        <v>53.0</v>
      </c>
      <c r="G7" s="2">
        <v>988.0</v>
      </c>
      <c r="H7" s="2">
        <v>49.0</v>
      </c>
      <c r="I7" s="2">
        <f t="shared" si="1"/>
        <v>0.05081495686</v>
      </c>
      <c r="J7" s="2">
        <f t="shared" si="2"/>
        <v>0.0495951417</v>
      </c>
      <c r="K7" s="2">
        <f t="shared" si="3"/>
        <v>0.001219815155</v>
      </c>
      <c r="L7" s="1"/>
      <c r="M7" s="1"/>
      <c r="N7" s="1"/>
      <c r="O7" s="1"/>
      <c r="P7" s="2">
        <f t="shared" si="4"/>
        <v>97.59949584</v>
      </c>
      <c r="Q7" s="1"/>
      <c r="R7" s="1" t="s">
        <v>32</v>
      </c>
      <c r="S7" s="1"/>
    </row>
    <row r="8">
      <c r="A8" s="1" t="s">
        <v>33</v>
      </c>
      <c r="B8" s="1" t="s">
        <v>31</v>
      </c>
      <c r="C8" s="1" t="s">
        <v>19</v>
      </c>
      <c r="D8" s="1" t="s">
        <v>20</v>
      </c>
      <c r="E8" s="2">
        <v>989.0</v>
      </c>
      <c r="F8" s="2">
        <v>48.0</v>
      </c>
      <c r="G8" s="2">
        <v>939.0</v>
      </c>
      <c r="H8" s="2">
        <v>43.0</v>
      </c>
      <c r="I8" s="2">
        <f t="shared" si="1"/>
        <v>0.0485338726</v>
      </c>
      <c r="J8" s="2">
        <f t="shared" si="2"/>
        <v>0.04579339723</v>
      </c>
      <c r="K8" s="2">
        <f t="shared" si="3"/>
        <v>0.002740475367</v>
      </c>
      <c r="L8" s="1"/>
      <c r="M8" s="1"/>
      <c r="N8" s="1"/>
      <c r="O8" s="1"/>
      <c r="P8" s="2">
        <f t="shared" si="4"/>
        <v>94.35347888</v>
      </c>
      <c r="Q8" s="1"/>
      <c r="R8" s="1" t="s">
        <v>34</v>
      </c>
      <c r="S8" s="1"/>
    </row>
    <row r="9">
      <c r="A9" s="1" t="s">
        <v>35</v>
      </c>
      <c r="B9" s="1" t="s">
        <v>36</v>
      </c>
      <c r="C9" s="1" t="s">
        <v>19</v>
      </c>
      <c r="D9" s="1" t="s">
        <v>20</v>
      </c>
      <c r="E9" s="2">
        <v>1010.0</v>
      </c>
      <c r="F9" s="2">
        <v>38.0</v>
      </c>
      <c r="G9" s="2">
        <v>949.0</v>
      </c>
      <c r="H9" s="2">
        <v>29.0</v>
      </c>
      <c r="I9" s="2">
        <f t="shared" si="1"/>
        <v>0.03762376238</v>
      </c>
      <c r="J9" s="2">
        <f t="shared" si="2"/>
        <v>0.03055848261</v>
      </c>
      <c r="K9" s="2">
        <f t="shared" si="3"/>
        <v>0.007065279763</v>
      </c>
      <c r="L9" s="1"/>
      <c r="M9" s="1"/>
      <c r="N9" s="1"/>
      <c r="O9" s="1"/>
      <c r="P9" s="2">
        <f t="shared" si="4"/>
        <v>81.2212301</v>
      </c>
      <c r="Q9" s="1"/>
      <c r="R9" s="1" t="s">
        <v>37</v>
      </c>
      <c r="S9" s="1"/>
    </row>
    <row r="10">
      <c r="A10" s="1" t="s">
        <v>38</v>
      </c>
      <c r="B10" s="1" t="s">
        <v>36</v>
      </c>
      <c r="C10" s="1" t="s">
        <v>19</v>
      </c>
      <c r="D10" s="1" t="s">
        <v>20</v>
      </c>
      <c r="E10" s="2">
        <v>1065.0</v>
      </c>
      <c r="F10" s="2">
        <v>68.0</v>
      </c>
      <c r="G10" s="2">
        <v>1018.0</v>
      </c>
      <c r="H10" s="2">
        <v>60.0</v>
      </c>
      <c r="I10" s="2">
        <f t="shared" si="1"/>
        <v>0.06384976526</v>
      </c>
      <c r="J10" s="2">
        <f t="shared" si="2"/>
        <v>0.05893909627</v>
      </c>
      <c r="K10" s="2">
        <f t="shared" si="3"/>
        <v>0.004910668991</v>
      </c>
      <c r="L10" s="1"/>
      <c r="M10" s="1"/>
      <c r="N10" s="1"/>
      <c r="O10" s="1"/>
      <c r="P10" s="2">
        <f t="shared" si="4"/>
        <v>92.30902577</v>
      </c>
      <c r="Q10" s="1"/>
      <c r="R10" s="1" t="s">
        <v>39</v>
      </c>
      <c r="S10" s="1"/>
    </row>
    <row r="11">
      <c r="A11" s="1" t="s">
        <v>40</v>
      </c>
      <c r="B11" s="1" t="s">
        <v>36</v>
      </c>
      <c r="C11" s="1" t="s">
        <v>19</v>
      </c>
      <c r="D11" s="1" t="s">
        <v>20</v>
      </c>
      <c r="E11" s="2">
        <v>1058.0</v>
      </c>
      <c r="F11" s="2">
        <v>46.0</v>
      </c>
      <c r="G11" s="2">
        <v>1037.0</v>
      </c>
      <c r="H11" s="2">
        <v>47.0</v>
      </c>
      <c r="I11" s="2">
        <f t="shared" si="1"/>
        <v>0.04347826087</v>
      </c>
      <c r="J11" s="2">
        <f t="shared" si="2"/>
        <v>0.04532304725</v>
      </c>
      <c r="K11" s="2">
        <f t="shared" si="3"/>
        <v>0.001844786382</v>
      </c>
      <c r="L11" s="1"/>
      <c r="M11" s="1"/>
      <c r="N11" s="1"/>
      <c r="O11" s="1"/>
      <c r="P11" s="2">
        <f t="shared" si="4"/>
        <v>95.75699132</v>
      </c>
      <c r="Q11" s="1"/>
      <c r="R11" s="1" t="s">
        <v>41</v>
      </c>
      <c r="S11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8" max="8" width="15.88"/>
  </cols>
  <sheetData>
    <row r="1">
      <c r="A1" s="1" t="s">
        <v>0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42</v>
      </c>
      <c r="P1" s="1"/>
      <c r="Q1" s="1"/>
      <c r="R1" s="1"/>
      <c r="S1" s="1"/>
      <c r="T1" s="1"/>
      <c r="U1" s="1"/>
      <c r="V1" s="1"/>
      <c r="W1" s="1"/>
    </row>
    <row r="2">
      <c r="A2" s="1" t="s">
        <v>43</v>
      </c>
      <c r="B2" s="2">
        <v>103.0</v>
      </c>
      <c r="C2" s="2">
        <v>5.0</v>
      </c>
      <c r="D2" s="2">
        <v>104.0</v>
      </c>
      <c r="E2" s="2">
        <v>3.0</v>
      </c>
      <c r="F2" s="2">
        <f t="shared" ref="F2:F29" si="1">C2/B2</f>
        <v>0.04854368932</v>
      </c>
      <c r="G2" s="2">
        <f t="shared" ref="G2:G29" si="2">E2/D2</f>
        <v>0.02884615385</v>
      </c>
      <c r="H2" s="2">
        <f t="shared" ref="H2:H29" si="3">ABS(F2-G2)</f>
        <v>0.01969753547</v>
      </c>
      <c r="I2" s="2">
        <f>sumsq(H2:H24)/count(H2:H28)</f>
        <v>0.01073241911</v>
      </c>
      <c r="J2" s="2">
        <f>sqrt(I2)</f>
        <v>0.1035973895</v>
      </c>
      <c r="K2" s="2">
        <f>sum(H2:H28)/9</f>
        <v>0.09515465534</v>
      </c>
      <c r="L2" s="2">
        <f>RSQ(F2:F28,G2:G28)</f>
        <v>0.9484211518</v>
      </c>
      <c r="M2" s="2">
        <f t="shared" ref="M2:M28" si="4">(1-(H2/F2))*100</f>
        <v>59.42307692</v>
      </c>
      <c r="N2" s="2">
        <f>AVERAGE(M2:M24)</f>
        <v>84.80560335</v>
      </c>
      <c r="O2" s="2">
        <f>PEARSON(F2:F28,G2:G28)</f>
        <v>0.9738691657</v>
      </c>
      <c r="P2" s="1"/>
      <c r="Q2" s="1"/>
      <c r="R2" s="1"/>
      <c r="S2" s="1"/>
      <c r="T2" s="1"/>
      <c r="U2" s="1"/>
      <c r="V2" s="1"/>
      <c r="W2" s="1"/>
    </row>
    <row r="3">
      <c r="A3" s="1" t="s">
        <v>44</v>
      </c>
      <c r="B3" s="2">
        <v>72.0</v>
      </c>
      <c r="C3" s="2">
        <v>7.0</v>
      </c>
      <c r="D3" s="2">
        <v>68.0</v>
      </c>
      <c r="E3" s="2">
        <v>6.0</v>
      </c>
      <c r="F3" s="2">
        <f t="shared" si="1"/>
        <v>0.09722222222</v>
      </c>
      <c r="G3" s="2">
        <f t="shared" si="2"/>
        <v>0.08823529412</v>
      </c>
      <c r="H3" s="2">
        <f t="shared" si="3"/>
        <v>0.008986928105</v>
      </c>
      <c r="I3" s="1"/>
      <c r="J3" s="1"/>
      <c r="K3" s="1"/>
      <c r="L3" s="1"/>
      <c r="M3" s="2">
        <f t="shared" si="4"/>
        <v>90.75630252</v>
      </c>
      <c r="N3" s="1"/>
      <c r="O3" s="1"/>
      <c r="P3" s="1"/>
      <c r="Q3" s="1"/>
      <c r="R3" s="1"/>
      <c r="S3" s="1"/>
      <c r="T3" s="1"/>
      <c r="U3" s="1"/>
      <c r="V3" s="1"/>
      <c r="W3" s="1"/>
    </row>
    <row r="4">
      <c r="A4" s="1" t="s">
        <v>45</v>
      </c>
      <c r="B4" s="2">
        <v>149.0</v>
      </c>
      <c r="C4" s="2">
        <v>9.0</v>
      </c>
      <c r="D4" s="2">
        <v>151.0</v>
      </c>
      <c r="E4" s="2">
        <v>9.0</v>
      </c>
      <c r="F4" s="2">
        <f t="shared" si="1"/>
        <v>0.06040268456</v>
      </c>
      <c r="G4" s="2">
        <f t="shared" si="2"/>
        <v>0.05960264901</v>
      </c>
      <c r="H4" s="2">
        <f t="shared" si="3"/>
        <v>0.0008000355571</v>
      </c>
      <c r="I4" s="1"/>
      <c r="J4" s="1"/>
      <c r="K4" s="1"/>
      <c r="L4" s="1"/>
      <c r="M4" s="2">
        <f t="shared" si="4"/>
        <v>98.67549669</v>
      </c>
      <c r="N4" s="1"/>
      <c r="O4" s="1"/>
      <c r="P4" s="1"/>
      <c r="Q4" s="1"/>
      <c r="R4" s="1"/>
      <c r="S4" s="1"/>
      <c r="T4" s="1"/>
      <c r="U4" s="1"/>
      <c r="V4" s="1"/>
      <c r="W4" s="1"/>
    </row>
    <row r="5">
      <c r="A5" s="1" t="s">
        <v>46</v>
      </c>
      <c r="B5" s="2">
        <v>19.0</v>
      </c>
      <c r="C5" s="2">
        <v>23.0</v>
      </c>
      <c r="D5" s="2">
        <v>31.0</v>
      </c>
      <c r="E5" s="2">
        <v>21.0</v>
      </c>
      <c r="F5" s="2">
        <f t="shared" si="1"/>
        <v>1.210526316</v>
      </c>
      <c r="G5" s="2">
        <f t="shared" si="2"/>
        <v>0.6774193548</v>
      </c>
      <c r="H5" s="2">
        <f t="shared" si="3"/>
        <v>0.533106961</v>
      </c>
      <c r="I5" s="1"/>
      <c r="J5" s="1"/>
      <c r="K5" s="1"/>
      <c r="L5" s="1"/>
      <c r="M5" s="2">
        <f t="shared" si="4"/>
        <v>55.96072931</v>
      </c>
      <c r="N5" s="1"/>
      <c r="O5" s="1"/>
      <c r="P5" s="1"/>
      <c r="Q5" s="1"/>
      <c r="R5" s="1"/>
      <c r="S5" s="1"/>
      <c r="T5" s="1"/>
      <c r="U5" s="1"/>
      <c r="V5" s="1"/>
      <c r="W5" s="1"/>
    </row>
    <row r="6">
      <c r="A6" s="1" t="s">
        <v>47</v>
      </c>
      <c r="B6" s="2">
        <v>125.0</v>
      </c>
      <c r="C6" s="2">
        <v>10.0</v>
      </c>
      <c r="D6" s="2">
        <v>126.0</v>
      </c>
      <c r="E6" s="2">
        <v>9.0</v>
      </c>
      <c r="F6" s="2">
        <f t="shared" si="1"/>
        <v>0.08</v>
      </c>
      <c r="G6" s="2">
        <f t="shared" si="2"/>
        <v>0.07142857143</v>
      </c>
      <c r="H6" s="2">
        <f t="shared" si="3"/>
        <v>0.008571428571</v>
      </c>
      <c r="I6" s="1"/>
      <c r="J6" s="1"/>
      <c r="K6" s="1"/>
      <c r="L6" s="1"/>
      <c r="M6" s="2">
        <f t="shared" si="4"/>
        <v>89.28571429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>
      <c r="A7" s="1" t="s">
        <v>48</v>
      </c>
      <c r="B7" s="2">
        <v>87.0</v>
      </c>
      <c r="C7" s="2">
        <v>10.0</v>
      </c>
      <c r="D7" s="2">
        <v>87.0</v>
      </c>
      <c r="E7" s="2">
        <v>9.0</v>
      </c>
      <c r="F7" s="2">
        <f t="shared" si="1"/>
        <v>0.1149425287</v>
      </c>
      <c r="G7" s="2">
        <f t="shared" si="2"/>
        <v>0.1034482759</v>
      </c>
      <c r="H7" s="2">
        <f t="shared" si="3"/>
        <v>0.01149425287</v>
      </c>
      <c r="I7" s="1"/>
      <c r="J7" s="1"/>
      <c r="K7" s="1"/>
      <c r="L7" s="1"/>
      <c r="M7" s="2">
        <f t="shared" si="4"/>
        <v>90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>
      <c r="A8" s="1" t="s">
        <v>49</v>
      </c>
      <c r="B8" s="2">
        <v>109.0</v>
      </c>
      <c r="C8" s="2">
        <v>12.0</v>
      </c>
      <c r="D8" s="2">
        <v>113.0</v>
      </c>
      <c r="E8" s="2">
        <v>12.0</v>
      </c>
      <c r="F8" s="2">
        <f t="shared" si="1"/>
        <v>0.1100917431</v>
      </c>
      <c r="G8" s="2">
        <f t="shared" si="2"/>
        <v>0.1061946903</v>
      </c>
      <c r="H8" s="2">
        <f t="shared" si="3"/>
        <v>0.003897052854</v>
      </c>
      <c r="I8" s="1"/>
      <c r="J8" s="1"/>
      <c r="K8" s="1"/>
      <c r="L8" s="1"/>
      <c r="M8" s="2">
        <f t="shared" si="4"/>
        <v>96.46017699</v>
      </c>
      <c r="N8" s="1"/>
      <c r="O8" s="1"/>
      <c r="P8" s="1"/>
      <c r="Q8" s="1"/>
      <c r="R8" s="1"/>
      <c r="S8" s="1"/>
      <c r="T8" s="1"/>
      <c r="U8" s="1"/>
      <c r="V8" s="1"/>
      <c r="W8" s="1"/>
    </row>
    <row r="9">
      <c r="A9" s="1" t="s">
        <v>50</v>
      </c>
      <c r="B9" s="2">
        <v>100.0</v>
      </c>
      <c r="C9" s="2">
        <v>8.0</v>
      </c>
      <c r="D9" s="2">
        <v>100.0</v>
      </c>
      <c r="E9" s="2">
        <v>7.0</v>
      </c>
      <c r="F9" s="2">
        <f t="shared" si="1"/>
        <v>0.08</v>
      </c>
      <c r="G9" s="2">
        <f t="shared" si="2"/>
        <v>0.07</v>
      </c>
      <c r="H9" s="2">
        <f t="shared" si="3"/>
        <v>0.01</v>
      </c>
      <c r="I9" s="1"/>
      <c r="J9" s="1"/>
      <c r="K9" s="1"/>
      <c r="L9" s="1"/>
      <c r="M9" s="2">
        <f t="shared" si="4"/>
        <v>87.5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>
      <c r="A10" s="1" t="s">
        <v>51</v>
      </c>
      <c r="B10" s="2">
        <v>122.0</v>
      </c>
      <c r="C10" s="2">
        <v>12.0</v>
      </c>
      <c r="D10" s="2">
        <v>123.0</v>
      </c>
      <c r="E10" s="2">
        <v>15.0</v>
      </c>
      <c r="F10" s="2">
        <f t="shared" si="1"/>
        <v>0.09836065574</v>
      </c>
      <c r="G10" s="2">
        <f t="shared" si="2"/>
        <v>0.1219512195</v>
      </c>
      <c r="H10" s="2">
        <f t="shared" si="3"/>
        <v>0.02359056377</v>
      </c>
      <c r="I10" s="1"/>
      <c r="J10" s="1"/>
      <c r="K10" s="1"/>
      <c r="L10" s="1"/>
      <c r="M10" s="2">
        <f t="shared" si="4"/>
        <v>76.01626016</v>
      </c>
      <c r="N10" s="1"/>
      <c r="O10" s="1"/>
      <c r="P10" s="1"/>
      <c r="Q10" s="1"/>
      <c r="R10" s="1"/>
      <c r="S10" s="1"/>
      <c r="T10" s="1"/>
      <c r="U10" s="1"/>
      <c r="V10" s="1"/>
      <c r="W10" s="1"/>
    </row>
    <row r="11">
      <c r="A11" s="1" t="s">
        <v>52</v>
      </c>
      <c r="B11" s="2">
        <v>73.0</v>
      </c>
      <c r="C11" s="2">
        <v>6.0</v>
      </c>
      <c r="D11" s="2">
        <v>71.0</v>
      </c>
      <c r="E11" s="2">
        <v>6.0</v>
      </c>
      <c r="F11" s="2">
        <f t="shared" si="1"/>
        <v>0.08219178082</v>
      </c>
      <c r="G11" s="2">
        <f t="shared" si="2"/>
        <v>0.08450704225</v>
      </c>
      <c r="H11" s="2">
        <f t="shared" si="3"/>
        <v>0.002315261432</v>
      </c>
      <c r="I11" s="1"/>
      <c r="J11" s="1"/>
      <c r="K11" s="1"/>
      <c r="L11" s="1"/>
      <c r="M11" s="2">
        <f t="shared" si="4"/>
        <v>97.18309859</v>
      </c>
      <c r="N11" s="1"/>
      <c r="O11" s="1"/>
      <c r="P11" s="1"/>
      <c r="Q11" s="1"/>
      <c r="R11" s="1"/>
      <c r="S11" s="1"/>
      <c r="T11" s="1"/>
      <c r="U11" s="1"/>
      <c r="V11" s="1"/>
      <c r="W11" s="1"/>
    </row>
    <row r="12">
      <c r="A12" s="1" t="s">
        <v>53</v>
      </c>
      <c r="B12" s="2">
        <v>88.0</v>
      </c>
      <c r="C12" s="2">
        <v>5.0</v>
      </c>
      <c r="D12" s="2">
        <v>90.0</v>
      </c>
      <c r="E12" s="2">
        <v>7.0</v>
      </c>
      <c r="F12" s="2">
        <f t="shared" si="1"/>
        <v>0.05681818182</v>
      </c>
      <c r="G12" s="2">
        <f t="shared" si="2"/>
        <v>0.07777777778</v>
      </c>
      <c r="H12" s="2">
        <f t="shared" si="3"/>
        <v>0.02095959596</v>
      </c>
      <c r="I12" s="1"/>
      <c r="J12" s="1"/>
      <c r="K12" s="1"/>
      <c r="L12" s="1"/>
      <c r="M12" s="2">
        <f t="shared" si="4"/>
        <v>63.11111111</v>
      </c>
      <c r="N12" s="1"/>
      <c r="O12" s="1"/>
      <c r="P12" s="1"/>
      <c r="Q12" s="1"/>
      <c r="R12" s="1"/>
      <c r="S12" s="1"/>
      <c r="T12" s="1"/>
      <c r="U12" s="1"/>
      <c r="V12" s="1"/>
      <c r="W12" s="1"/>
    </row>
    <row r="13">
      <c r="A13" s="1" t="s">
        <v>54</v>
      </c>
      <c r="B13" s="2">
        <v>50.0</v>
      </c>
      <c r="C13" s="2">
        <v>7.0</v>
      </c>
      <c r="D13" s="2">
        <v>51.0</v>
      </c>
      <c r="E13" s="2">
        <v>5.0</v>
      </c>
      <c r="F13" s="2">
        <f t="shared" si="1"/>
        <v>0.14</v>
      </c>
      <c r="G13" s="2">
        <f t="shared" si="2"/>
        <v>0.09803921569</v>
      </c>
      <c r="H13" s="2">
        <f t="shared" si="3"/>
        <v>0.04196078431</v>
      </c>
      <c r="I13" s="1"/>
      <c r="J13" s="1"/>
      <c r="K13" s="1"/>
      <c r="L13" s="1"/>
      <c r="M13" s="2">
        <f t="shared" si="4"/>
        <v>70.0280112</v>
      </c>
      <c r="N13" s="1"/>
      <c r="O13" s="1"/>
      <c r="P13" s="1"/>
      <c r="Q13" s="1"/>
      <c r="R13" s="1"/>
      <c r="S13" s="1"/>
      <c r="T13" s="1"/>
      <c r="U13" s="1"/>
      <c r="V13" s="1"/>
      <c r="W13" s="1"/>
    </row>
    <row r="14">
      <c r="A14" s="1" t="s">
        <v>55</v>
      </c>
      <c r="B14" s="2">
        <v>59.0</v>
      </c>
      <c r="C14" s="2">
        <v>9.0</v>
      </c>
      <c r="D14" s="2">
        <v>63.0</v>
      </c>
      <c r="E14" s="2">
        <v>9.0</v>
      </c>
      <c r="F14" s="2">
        <f t="shared" si="1"/>
        <v>0.1525423729</v>
      </c>
      <c r="G14" s="2">
        <f t="shared" si="2"/>
        <v>0.1428571429</v>
      </c>
      <c r="H14" s="2">
        <f t="shared" si="3"/>
        <v>0.009685230024</v>
      </c>
      <c r="I14" s="1"/>
      <c r="J14" s="1"/>
      <c r="K14" s="1"/>
      <c r="L14" s="1"/>
      <c r="M14" s="2">
        <f t="shared" si="4"/>
        <v>93.65079365</v>
      </c>
      <c r="N14" s="1"/>
      <c r="O14" s="1"/>
      <c r="P14" s="1"/>
      <c r="Q14" s="1"/>
      <c r="R14" s="1"/>
      <c r="S14" s="1"/>
      <c r="T14" s="1"/>
      <c r="U14" s="1"/>
      <c r="V14" s="1"/>
      <c r="W14" s="1"/>
    </row>
    <row r="15">
      <c r="A15" s="1" t="s">
        <v>56</v>
      </c>
      <c r="B15" s="2">
        <v>105.0</v>
      </c>
      <c r="C15" s="2">
        <v>12.0</v>
      </c>
      <c r="D15" s="2">
        <v>112.0</v>
      </c>
      <c r="E15" s="2">
        <v>13.0</v>
      </c>
      <c r="F15" s="2">
        <f t="shared" si="1"/>
        <v>0.1142857143</v>
      </c>
      <c r="G15" s="2">
        <f t="shared" si="2"/>
        <v>0.1160714286</v>
      </c>
      <c r="H15" s="2">
        <f t="shared" si="3"/>
        <v>0.001785714286</v>
      </c>
      <c r="I15" s="1"/>
      <c r="J15" s="1"/>
      <c r="K15" s="1"/>
      <c r="L15" s="1"/>
      <c r="M15" s="2">
        <f t="shared" si="4"/>
        <v>98.4375</v>
      </c>
      <c r="N15" s="1"/>
      <c r="O15" s="1"/>
      <c r="P15" s="1"/>
      <c r="Q15" s="1"/>
      <c r="R15" s="1"/>
      <c r="S15" s="1"/>
      <c r="T15" s="1"/>
      <c r="U15" s="1"/>
      <c r="V15" s="1"/>
      <c r="W15" s="1"/>
    </row>
    <row r="16">
      <c r="A16" s="1" t="s">
        <v>57</v>
      </c>
      <c r="B16" s="2">
        <v>91.0</v>
      </c>
      <c r="C16" s="2">
        <v>19.0</v>
      </c>
      <c r="D16" s="2">
        <v>94.0</v>
      </c>
      <c r="E16" s="2">
        <v>20.0</v>
      </c>
      <c r="F16" s="2">
        <f t="shared" si="1"/>
        <v>0.2087912088</v>
      </c>
      <c r="G16" s="2">
        <f t="shared" si="2"/>
        <v>0.2127659574</v>
      </c>
      <c r="H16" s="2">
        <f t="shared" si="3"/>
        <v>0.003974748656</v>
      </c>
      <c r="I16" s="1"/>
      <c r="J16" s="1"/>
      <c r="K16" s="1"/>
      <c r="L16" s="1"/>
      <c r="M16" s="2">
        <f t="shared" si="4"/>
        <v>98.09630459</v>
      </c>
      <c r="N16" s="1"/>
      <c r="O16" s="1"/>
      <c r="P16" s="1"/>
      <c r="Q16" s="1"/>
      <c r="R16" s="1"/>
      <c r="S16" s="1"/>
      <c r="T16" s="1"/>
      <c r="U16" s="1"/>
      <c r="V16" s="1"/>
      <c r="W16" s="1"/>
    </row>
    <row r="17">
      <c r="A17" s="1" t="s">
        <v>58</v>
      </c>
      <c r="B17" s="2">
        <v>105.0</v>
      </c>
      <c r="C17" s="2">
        <v>12.0</v>
      </c>
      <c r="D17" s="2">
        <v>106.0</v>
      </c>
      <c r="E17" s="2">
        <v>12.0</v>
      </c>
      <c r="F17" s="2">
        <f t="shared" si="1"/>
        <v>0.1142857143</v>
      </c>
      <c r="G17" s="2">
        <f t="shared" si="2"/>
        <v>0.1132075472</v>
      </c>
      <c r="H17" s="2">
        <f t="shared" si="3"/>
        <v>0.001078167116</v>
      </c>
      <c r="I17" s="1"/>
      <c r="J17" s="1"/>
      <c r="K17" s="1"/>
      <c r="L17" s="1"/>
      <c r="M17" s="2">
        <f t="shared" si="4"/>
        <v>99.05660377</v>
      </c>
      <c r="N17" s="1"/>
      <c r="O17" s="1"/>
      <c r="P17" s="1"/>
      <c r="Q17" s="1"/>
      <c r="R17" s="1"/>
      <c r="S17" s="1"/>
      <c r="T17" s="1"/>
      <c r="U17" s="1"/>
      <c r="V17" s="1"/>
      <c r="W17" s="1"/>
    </row>
    <row r="18">
      <c r="A18" s="1" t="s">
        <v>59</v>
      </c>
      <c r="B18" s="2">
        <v>108.0</v>
      </c>
      <c r="C18" s="2">
        <v>13.0</v>
      </c>
      <c r="D18" s="2">
        <v>110.0</v>
      </c>
      <c r="E18" s="2">
        <v>14.0</v>
      </c>
      <c r="F18" s="2">
        <f t="shared" si="1"/>
        <v>0.1203703704</v>
      </c>
      <c r="G18" s="2">
        <f t="shared" si="2"/>
        <v>0.1272727273</v>
      </c>
      <c r="H18" s="2">
        <f t="shared" si="3"/>
        <v>0.006902356902</v>
      </c>
      <c r="I18" s="1"/>
      <c r="J18" s="1"/>
      <c r="K18" s="1"/>
      <c r="L18" s="1"/>
      <c r="M18" s="2">
        <f t="shared" si="4"/>
        <v>94.26573427</v>
      </c>
      <c r="N18" s="1"/>
      <c r="O18" s="1"/>
      <c r="P18" s="1"/>
      <c r="Q18" s="1"/>
      <c r="R18" s="1"/>
      <c r="S18" s="1"/>
      <c r="T18" s="1"/>
      <c r="U18" s="1"/>
      <c r="V18" s="1"/>
      <c r="W18" s="1"/>
    </row>
    <row r="19">
      <c r="A19" s="1" t="s">
        <v>60</v>
      </c>
      <c r="B19" s="2">
        <v>99.0</v>
      </c>
      <c r="C19" s="2">
        <v>11.0</v>
      </c>
      <c r="D19" s="2">
        <v>102.0</v>
      </c>
      <c r="E19" s="2">
        <v>11.0</v>
      </c>
      <c r="F19" s="2">
        <f t="shared" si="1"/>
        <v>0.1111111111</v>
      </c>
      <c r="G19" s="2">
        <f t="shared" si="2"/>
        <v>0.1078431373</v>
      </c>
      <c r="H19" s="2">
        <f t="shared" si="3"/>
        <v>0.003267973856</v>
      </c>
      <c r="I19" s="1"/>
      <c r="J19" s="1"/>
      <c r="K19" s="1"/>
      <c r="L19" s="1"/>
      <c r="M19" s="2">
        <f t="shared" si="4"/>
        <v>97.05882353</v>
      </c>
      <c r="N19" s="1"/>
      <c r="O19" s="1"/>
      <c r="P19" s="1"/>
      <c r="Q19" s="1"/>
      <c r="R19" s="1"/>
      <c r="S19" s="1"/>
      <c r="T19" s="1"/>
      <c r="U19" s="1"/>
      <c r="V19" s="1"/>
      <c r="W19" s="1"/>
    </row>
    <row r="20">
      <c r="A20" s="1" t="s">
        <v>61</v>
      </c>
      <c r="B20" s="2">
        <v>104.0</v>
      </c>
      <c r="C20" s="2">
        <v>11.0</v>
      </c>
      <c r="D20" s="2">
        <v>102.0</v>
      </c>
      <c r="E20" s="2">
        <v>10.0</v>
      </c>
      <c r="F20" s="2">
        <f t="shared" si="1"/>
        <v>0.1057692308</v>
      </c>
      <c r="G20" s="2">
        <f t="shared" si="2"/>
        <v>0.09803921569</v>
      </c>
      <c r="H20" s="2">
        <f t="shared" si="3"/>
        <v>0.007730015083</v>
      </c>
      <c r="I20" s="1"/>
      <c r="J20" s="1"/>
      <c r="K20" s="1"/>
      <c r="L20" s="1"/>
      <c r="M20" s="2">
        <f t="shared" si="4"/>
        <v>92.6916221</v>
      </c>
      <c r="N20" s="1"/>
      <c r="O20" s="1"/>
      <c r="P20" s="1"/>
      <c r="Q20" s="1"/>
      <c r="R20" s="1"/>
      <c r="S20" s="1"/>
      <c r="T20" s="1"/>
      <c r="U20" s="1"/>
      <c r="V20" s="1"/>
      <c r="W20" s="1"/>
    </row>
    <row r="21">
      <c r="A21" s="1" t="s">
        <v>62</v>
      </c>
      <c r="B21" s="2">
        <v>84.0</v>
      </c>
      <c r="C21" s="2">
        <v>8.0</v>
      </c>
      <c r="D21" s="2">
        <v>88.0</v>
      </c>
      <c r="E21" s="2">
        <v>8.0</v>
      </c>
      <c r="F21" s="2">
        <f t="shared" si="1"/>
        <v>0.09523809524</v>
      </c>
      <c r="G21" s="2">
        <f t="shared" si="2"/>
        <v>0.09090909091</v>
      </c>
      <c r="H21" s="2">
        <f t="shared" si="3"/>
        <v>0.004329004329</v>
      </c>
      <c r="I21" s="1"/>
      <c r="J21" s="1"/>
      <c r="K21" s="1"/>
      <c r="L21" s="1"/>
      <c r="M21" s="2">
        <f t="shared" si="4"/>
        <v>95.45454545</v>
      </c>
      <c r="N21" s="1"/>
      <c r="O21" s="1"/>
      <c r="P21" s="1"/>
      <c r="Q21" s="1"/>
      <c r="R21" s="1"/>
      <c r="S21" s="1"/>
      <c r="T21" s="1"/>
      <c r="U21" s="1"/>
      <c r="V21" s="1"/>
      <c r="W21" s="1"/>
    </row>
    <row r="22">
      <c r="A22" s="1" t="s">
        <v>63</v>
      </c>
      <c r="B22" s="2">
        <v>84.0</v>
      </c>
      <c r="C22" s="2">
        <v>8.0</v>
      </c>
      <c r="D22" s="2">
        <v>84.0</v>
      </c>
      <c r="E22" s="2">
        <v>5.0</v>
      </c>
      <c r="F22" s="2">
        <f t="shared" si="1"/>
        <v>0.09523809524</v>
      </c>
      <c r="G22" s="2">
        <f t="shared" si="2"/>
        <v>0.05952380952</v>
      </c>
      <c r="H22" s="2">
        <f t="shared" si="3"/>
        <v>0.03571428571</v>
      </c>
      <c r="I22" s="1"/>
      <c r="J22" s="1"/>
      <c r="K22" s="1"/>
      <c r="L22" s="1"/>
      <c r="M22" s="2">
        <f t="shared" si="4"/>
        <v>62.5</v>
      </c>
      <c r="N22" s="1"/>
      <c r="O22" s="1"/>
      <c r="P22" s="1"/>
      <c r="Q22" s="1"/>
      <c r="R22" s="1"/>
      <c r="S22" s="1"/>
      <c r="T22" s="1"/>
      <c r="U22" s="1"/>
      <c r="V22" s="1"/>
      <c r="W22" s="1"/>
    </row>
    <row r="23">
      <c r="A23" s="1" t="s">
        <v>64</v>
      </c>
      <c r="B23" s="2">
        <v>179.0</v>
      </c>
      <c r="C23" s="2">
        <v>8.0</v>
      </c>
      <c r="D23" s="2">
        <v>182.0</v>
      </c>
      <c r="E23" s="2">
        <v>12.0</v>
      </c>
      <c r="F23" s="2">
        <f t="shared" si="1"/>
        <v>0.04469273743</v>
      </c>
      <c r="G23" s="2">
        <f t="shared" si="2"/>
        <v>0.06593406593</v>
      </c>
      <c r="H23" s="2">
        <f t="shared" si="3"/>
        <v>0.0212413285</v>
      </c>
      <c r="I23" s="1"/>
      <c r="J23" s="1"/>
      <c r="K23" s="1"/>
      <c r="L23" s="1"/>
      <c r="M23" s="2">
        <f t="shared" si="4"/>
        <v>52.47252747</v>
      </c>
      <c r="N23" s="1"/>
      <c r="O23" s="1"/>
      <c r="P23" s="1"/>
      <c r="Q23" s="1"/>
      <c r="R23" s="1"/>
      <c r="S23" s="1"/>
      <c r="T23" s="1"/>
      <c r="U23" s="1"/>
      <c r="V23" s="1"/>
      <c r="W23" s="1"/>
    </row>
    <row r="24">
      <c r="A24" s="1" t="s">
        <v>65</v>
      </c>
      <c r="B24" s="2">
        <v>104.0</v>
      </c>
      <c r="C24" s="2">
        <v>9.0</v>
      </c>
      <c r="D24" s="2">
        <v>100.0</v>
      </c>
      <c r="E24" s="2">
        <v>8.0</v>
      </c>
      <c r="F24" s="2">
        <f t="shared" si="1"/>
        <v>0.08653846154</v>
      </c>
      <c r="G24" s="2">
        <f t="shared" si="2"/>
        <v>0.08</v>
      </c>
      <c r="H24" s="2">
        <f t="shared" si="3"/>
        <v>0.006538461538</v>
      </c>
      <c r="I24" s="1"/>
      <c r="J24" s="1"/>
      <c r="K24" s="1"/>
      <c r="L24" s="1"/>
      <c r="M24" s="2">
        <f t="shared" si="4"/>
        <v>92.44444444</v>
      </c>
      <c r="N24" s="1"/>
      <c r="O24" s="1"/>
      <c r="P24" s="1"/>
      <c r="Q24" s="1"/>
      <c r="R24" s="1"/>
      <c r="S24" s="1"/>
      <c r="T24" s="1"/>
      <c r="U24" s="1"/>
      <c r="V24" s="1"/>
      <c r="W24" s="1"/>
    </row>
    <row r="25">
      <c r="A25" s="1" t="s">
        <v>66</v>
      </c>
      <c r="B25" s="2">
        <v>108.0</v>
      </c>
      <c r="C25" s="2">
        <v>6.0</v>
      </c>
      <c r="D25" s="2">
        <v>107.0</v>
      </c>
      <c r="E25" s="2">
        <v>6.0</v>
      </c>
      <c r="F25" s="2">
        <f t="shared" si="1"/>
        <v>0.05555555556</v>
      </c>
      <c r="G25" s="2">
        <f t="shared" si="2"/>
        <v>0.05607476636</v>
      </c>
      <c r="H25" s="2">
        <f t="shared" si="3"/>
        <v>0.0005192107996</v>
      </c>
      <c r="I25" s="1"/>
      <c r="J25" s="1"/>
      <c r="K25" s="1"/>
      <c r="L25" s="1"/>
      <c r="M25" s="2">
        <f t="shared" si="4"/>
        <v>99.06542056</v>
      </c>
      <c r="N25" s="1"/>
      <c r="O25" s="1"/>
      <c r="P25" s="1"/>
      <c r="Q25" s="1"/>
      <c r="R25" s="1"/>
      <c r="S25" s="1"/>
      <c r="T25" s="1"/>
      <c r="U25" s="1"/>
      <c r="V25" s="1"/>
      <c r="W25" s="1"/>
    </row>
    <row r="26">
      <c r="A26" s="1" t="s">
        <v>67</v>
      </c>
      <c r="B26" s="2">
        <v>68.0</v>
      </c>
      <c r="C26" s="2">
        <v>13.0</v>
      </c>
      <c r="D26" s="2">
        <v>68.0</v>
      </c>
      <c r="E26" s="2">
        <v>12.0</v>
      </c>
      <c r="F26" s="2">
        <f t="shared" si="1"/>
        <v>0.1911764706</v>
      </c>
      <c r="G26" s="2">
        <f t="shared" si="2"/>
        <v>0.1764705882</v>
      </c>
      <c r="H26" s="2">
        <f t="shared" si="3"/>
        <v>0.01470588235</v>
      </c>
      <c r="I26" s="1"/>
      <c r="J26" s="1"/>
      <c r="K26" s="1"/>
      <c r="L26" s="1"/>
      <c r="M26" s="2">
        <f t="shared" si="4"/>
        <v>92.30769231</v>
      </c>
      <c r="N26" s="1"/>
      <c r="O26" s="1"/>
      <c r="P26" s="1"/>
      <c r="Q26" s="1"/>
      <c r="R26" s="1"/>
      <c r="S26" s="1"/>
      <c r="T26" s="1"/>
      <c r="U26" s="1"/>
      <c r="V26" s="1"/>
      <c r="W26" s="1"/>
    </row>
    <row r="27">
      <c r="A27" s="1" t="s">
        <v>68</v>
      </c>
      <c r="B27" s="2">
        <v>70.0</v>
      </c>
      <c r="C27" s="2">
        <v>6.0</v>
      </c>
      <c r="D27" s="2">
        <v>71.0</v>
      </c>
      <c r="E27" s="2">
        <v>4.0</v>
      </c>
      <c r="F27" s="2">
        <f t="shared" si="1"/>
        <v>0.08571428571</v>
      </c>
      <c r="G27" s="2">
        <f t="shared" si="2"/>
        <v>0.05633802817</v>
      </c>
      <c r="H27" s="2">
        <f t="shared" si="3"/>
        <v>0.02937625755</v>
      </c>
      <c r="I27" s="1"/>
      <c r="J27" s="1"/>
      <c r="K27" s="1"/>
      <c r="L27" s="1"/>
      <c r="M27" s="2">
        <f t="shared" si="4"/>
        <v>65.72769953</v>
      </c>
      <c r="N27" s="1"/>
      <c r="O27" s="1"/>
      <c r="P27" s="1"/>
      <c r="Q27" s="1"/>
      <c r="R27" s="1"/>
      <c r="S27" s="1"/>
      <c r="T27" s="1"/>
      <c r="U27" s="1"/>
      <c r="V27" s="1"/>
      <c r="W27" s="1"/>
    </row>
    <row r="28">
      <c r="A28" s="1" t="s">
        <v>69</v>
      </c>
      <c r="B28" s="2">
        <v>72.0</v>
      </c>
      <c r="C28" s="2">
        <v>17.0</v>
      </c>
      <c r="D28" s="2">
        <v>73.0</v>
      </c>
      <c r="E28" s="2">
        <v>19.0</v>
      </c>
      <c r="F28" s="2">
        <f t="shared" si="1"/>
        <v>0.2361111111</v>
      </c>
      <c r="G28" s="2">
        <f t="shared" si="2"/>
        <v>0.2602739726</v>
      </c>
      <c r="H28" s="2">
        <f t="shared" si="3"/>
        <v>0.02416286149</v>
      </c>
      <c r="I28" s="1"/>
      <c r="J28" s="1"/>
      <c r="K28" s="1"/>
      <c r="L28" s="1"/>
      <c r="M28" s="2">
        <f t="shared" si="4"/>
        <v>89.76631749</v>
      </c>
      <c r="N28" s="1"/>
      <c r="O28" s="1"/>
      <c r="P28" s="1"/>
      <c r="Q28" s="1"/>
      <c r="R28" s="1"/>
      <c r="S28" s="1"/>
      <c r="T28" s="1"/>
      <c r="U28" s="1"/>
      <c r="V28" s="1"/>
      <c r="W28" s="1"/>
    </row>
    <row r="29">
      <c r="A29" s="1" t="s">
        <v>70</v>
      </c>
      <c r="B29" s="2">
        <v>38.0</v>
      </c>
      <c r="C29" s="2">
        <v>5.0</v>
      </c>
      <c r="D29" s="2">
        <v>38.0</v>
      </c>
      <c r="E29" s="2">
        <v>7.0</v>
      </c>
      <c r="F29" s="2">
        <f t="shared" si="1"/>
        <v>0.1315789474</v>
      </c>
      <c r="G29" s="2">
        <f t="shared" si="2"/>
        <v>0.1842105263</v>
      </c>
      <c r="H29" s="2">
        <f t="shared" si="3"/>
        <v>0.05263157895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>
      <c r="A34" s="1"/>
      <c r="B34" s="2"/>
      <c r="C34" s="2"/>
      <c r="D34" s="2"/>
      <c r="E34" s="2"/>
      <c r="F34" s="2"/>
      <c r="G34" s="2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>
      <c r="A36" s="1"/>
      <c r="B36" s="1"/>
      <c r="C36" s="1"/>
      <c r="D36" s="1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>
      <c r="A41" s="1"/>
      <c r="B41" s="1"/>
      <c r="C41" s="1"/>
      <c r="E41" s="1"/>
      <c r="F41" s="2"/>
      <c r="G41" s="2"/>
      <c r="H41" s="2"/>
      <c r="I41" s="2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>
      <c r="A42" s="1"/>
      <c r="B42" s="1"/>
      <c r="C42" s="1"/>
      <c r="E42" s="1"/>
      <c r="F42" s="2"/>
      <c r="G42" s="2"/>
      <c r="H42" s="2"/>
      <c r="I42" s="2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>
      <c r="A43" s="1"/>
      <c r="B43" s="1"/>
      <c r="C43" s="1"/>
      <c r="E43" s="1"/>
      <c r="F43" s="2"/>
      <c r="G43" s="2"/>
      <c r="H43" s="2"/>
      <c r="I43" s="2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>
      <c r="A44" s="1"/>
      <c r="B44" s="1"/>
      <c r="C44" s="1"/>
      <c r="E44" s="1"/>
      <c r="F44" s="2"/>
      <c r="G44" s="2"/>
      <c r="H44" s="2"/>
      <c r="I44" s="2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>
      <c r="A45" s="1"/>
      <c r="B45" s="1"/>
      <c r="C45" s="1"/>
      <c r="E45" s="1"/>
      <c r="F45" s="2"/>
      <c r="G45" s="2"/>
      <c r="H45" s="2"/>
      <c r="I45" s="2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>
      <c r="A46" s="1"/>
      <c r="B46" s="1"/>
      <c r="C46" s="1"/>
      <c r="E46" s="1"/>
      <c r="F46" s="2"/>
      <c r="G46" s="2"/>
      <c r="H46" s="2"/>
      <c r="I46" s="2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>
      <c r="A47" s="1"/>
      <c r="B47" s="1"/>
      <c r="C47" s="1"/>
      <c r="E47" s="1"/>
      <c r="F47" s="2"/>
      <c r="G47" s="2"/>
      <c r="H47" s="2"/>
      <c r="I47" s="2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>
      <c r="A48" s="1"/>
      <c r="B48" s="1"/>
      <c r="C48" s="1"/>
      <c r="E48" s="1"/>
      <c r="F48" s="2"/>
      <c r="G48" s="2"/>
      <c r="H48" s="2"/>
      <c r="I48" s="2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>
      <c r="A49" s="1"/>
      <c r="B49" s="1"/>
      <c r="C49" s="1"/>
      <c r="E49" s="1"/>
      <c r="F49" s="2"/>
      <c r="G49" s="2"/>
      <c r="H49" s="2"/>
      <c r="I49" s="2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>
      <c r="A50" s="1"/>
      <c r="B50" s="1"/>
      <c r="C50" s="1"/>
      <c r="E50" s="1"/>
      <c r="F50" s="2"/>
      <c r="G50" s="2"/>
      <c r="H50" s="2"/>
      <c r="I50" s="2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>
      <c r="A51" s="1"/>
      <c r="B51" s="1"/>
      <c r="C51" s="1"/>
      <c r="E51" s="1"/>
      <c r="F51" s="2"/>
      <c r="G51" s="2"/>
      <c r="H51" s="2"/>
      <c r="I51" s="2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>
      <c r="A52" s="1"/>
      <c r="B52" s="1"/>
      <c r="C52" s="1"/>
      <c r="E52" s="1"/>
      <c r="F52" s="2"/>
      <c r="G52" s="2"/>
      <c r="H52" s="2"/>
      <c r="I52" s="2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>
      <c r="A53" s="1"/>
      <c r="B53" s="1"/>
      <c r="C53" s="1"/>
      <c r="E53" s="1"/>
      <c r="F53" s="2"/>
      <c r="G53" s="2"/>
      <c r="H53" s="2"/>
      <c r="I53" s="2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>
      <c r="A54" s="1"/>
      <c r="B54" s="1"/>
      <c r="C54" s="1"/>
      <c r="E54" s="1"/>
      <c r="F54" s="2"/>
      <c r="G54" s="2"/>
      <c r="H54" s="2"/>
      <c r="I54" s="2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>
      <c r="A55" s="1"/>
      <c r="B55" s="1"/>
      <c r="C55" s="1"/>
      <c r="E55" s="1"/>
      <c r="F55" s="2"/>
      <c r="G55" s="2"/>
      <c r="H55" s="2"/>
      <c r="I55" s="2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>
      <c r="A56" s="1"/>
      <c r="B56" s="1"/>
      <c r="C56" s="1"/>
      <c r="E56" s="1"/>
      <c r="F56" s="2"/>
      <c r="G56" s="2"/>
      <c r="H56" s="2"/>
      <c r="I56" s="2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>
      <c r="A57" s="1"/>
      <c r="B57" s="1"/>
      <c r="C57" s="1"/>
      <c r="E57" s="1"/>
      <c r="F57" s="2"/>
      <c r="G57" s="2"/>
      <c r="H57" s="2"/>
      <c r="I57" s="2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>
      <c r="A58" s="1"/>
      <c r="B58" s="1"/>
      <c r="C58" s="1"/>
      <c r="E58" s="1"/>
      <c r="F58" s="2"/>
      <c r="G58" s="2"/>
      <c r="H58" s="2"/>
      <c r="I58" s="2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>
      <c r="A59" s="1"/>
      <c r="B59" s="1"/>
      <c r="C59" s="1"/>
      <c r="E59" s="1"/>
      <c r="F59" s="2"/>
      <c r="G59" s="2"/>
      <c r="H59" s="2"/>
      <c r="I59" s="2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>
      <c r="A60" s="1"/>
      <c r="B60" s="1"/>
      <c r="C60" s="1"/>
      <c r="E60" s="1"/>
      <c r="F60" s="2"/>
      <c r="G60" s="2"/>
      <c r="H60" s="2"/>
      <c r="I60" s="2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>
      <c r="A61" s="1"/>
      <c r="B61" s="1"/>
      <c r="C61" s="1"/>
      <c r="E61" s="1"/>
      <c r="F61" s="2"/>
      <c r="G61" s="2"/>
      <c r="H61" s="2"/>
      <c r="I61" s="2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>
      <c r="A62" s="1"/>
      <c r="B62" s="1"/>
      <c r="C62" s="1"/>
      <c r="E62" s="1"/>
      <c r="F62" s="2"/>
      <c r="G62" s="2"/>
      <c r="H62" s="2"/>
      <c r="I62" s="2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>
      <c r="A63" s="1"/>
      <c r="B63" s="1"/>
      <c r="C63" s="1"/>
      <c r="E63" s="1"/>
      <c r="F63" s="2"/>
      <c r="G63" s="2"/>
      <c r="H63" s="2"/>
      <c r="I63" s="2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>
      <c r="A64" s="1"/>
      <c r="B64" s="1"/>
      <c r="C64" s="1"/>
      <c r="E64" s="1"/>
      <c r="F64" s="2"/>
      <c r="G64" s="2"/>
      <c r="H64" s="2"/>
      <c r="I64" s="2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>
      <c r="A65" s="1"/>
      <c r="B65" s="1"/>
      <c r="C65" s="1"/>
      <c r="E65" s="1"/>
      <c r="F65" s="2"/>
      <c r="G65" s="2"/>
      <c r="H65" s="2"/>
      <c r="I65" s="2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>
      <c r="A66" s="1"/>
      <c r="B66" s="1"/>
      <c r="C66" s="1"/>
      <c r="E66" s="1"/>
      <c r="F66" s="2"/>
      <c r="G66" s="2"/>
      <c r="H66" s="2"/>
      <c r="I66" s="2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>
      <c r="A67" s="1"/>
      <c r="B67" s="1"/>
      <c r="C67" s="1"/>
      <c r="E67" s="1"/>
      <c r="F67" s="2"/>
      <c r="G67" s="2"/>
      <c r="H67" s="2"/>
      <c r="I67" s="2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>
      <c r="A68" s="1"/>
      <c r="B68" s="1"/>
      <c r="C68" s="1"/>
      <c r="E68" s="1"/>
      <c r="F68" s="2"/>
      <c r="G68" s="2"/>
      <c r="H68" s="2"/>
      <c r="I68" s="2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71</v>
      </c>
      <c r="B1" s="1" t="s">
        <v>72</v>
      </c>
      <c r="C1" s="1" t="s">
        <v>2</v>
      </c>
      <c r="D1" s="1" t="s">
        <v>7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0</v>
      </c>
      <c r="S1" s="1" t="s">
        <v>74</v>
      </c>
    </row>
    <row r="2">
      <c r="A2" s="1" t="s">
        <v>21</v>
      </c>
      <c r="B2" s="2">
        <v>39.0</v>
      </c>
      <c r="C2" s="1" t="s">
        <v>75</v>
      </c>
      <c r="D2" s="2">
        <v>1024.0</v>
      </c>
      <c r="E2" s="2">
        <v>680.0</v>
      </c>
      <c r="F2" s="2">
        <v>58.0</v>
      </c>
      <c r="G2" s="2">
        <v>701.0</v>
      </c>
      <c r="H2" s="2">
        <v>56.0</v>
      </c>
      <c r="I2" s="2">
        <f t="shared" ref="I2:I11" si="1">F2/E2</f>
        <v>0.08529411765</v>
      </c>
      <c r="J2" s="2">
        <f t="shared" ref="J2:J11" si="2">H2/G2</f>
        <v>0.07988587732</v>
      </c>
      <c r="K2" s="2">
        <f t="shared" ref="K2:K11" si="3">ABS(I2-J2)</f>
        <v>0.005408240329</v>
      </c>
      <c r="L2" s="2">
        <f>SUMSQ(K4:K11)/count(K4:K11)</f>
        <v>0.00004379358661</v>
      </c>
      <c r="M2" s="2">
        <f>SQRT(L2)</f>
        <v>0.006617672295</v>
      </c>
      <c r="N2" s="1"/>
      <c r="O2" s="2">
        <f>RSQ(I4:I11,J4:J11)</f>
        <v>0.9425129095</v>
      </c>
      <c r="P2" s="2">
        <f t="shared" ref="P2:P11" si="4">(1-(K2/I2))*100</f>
        <v>93.65930444</v>
      </c>
      <c r="Q2" s="2">
        <f>sum(P4:P11)/count(P4:P11)</f>
        <v>92.31113463</v>
      </c>
      <c r="R2" s="1" t="s">
        <v>76</v>
      </c>
      <c r="S2" s="2">
        <f>CORREL(I2:I11,J2:J11)</f>
        <v>0.97251828</v>
      </c>
    </row>
    <row r="3">
      <c r="A3" s="1" t="s">
        <v>21</v>
      </c>
      <c r="B3" s="2">
        <v>51.0</v>
      </c>
      <c r="C3" s="1" t="s">
        <v>75</v>
      </c>
      <c r="D3" s="2">
        <v>1024.0</v>
      </c>
      <c r="E3" s="2">
        <v>868.0</v>
      </c>
      <c r="F3" s="2">
        <v>62.0</v>
      </c>
      <c r="G3" s="2">
        <v>887.0</v>
      </c>
      <c r="H3" s="2">
        <v>64.0</v>
      </c>
      <c r="I3" s="2">
        <f t="shared" si="1"/>
        <v>0.07142857143</v>
      </c>
      <c r="J3" s="2">
        <f t="shared" si="2"/>
        <v>0.07215332582</v>
      </c>
      <c r="K3" s="2">
        <f t="shared" si="3"/>
        <v>0.0007247543888</v>
      </c>
      <c r="L3" s="1"/>
      <c r="M3" s="1"/>
      <c r="N3" s="1"/>
      <c r="O3" s="1"/>
      <c r="P3" s="2">
        <f t="shared" si="4"/>
        <v>98.98534386</v>
      </c>
      <c r="Q3" s="1"/>
      <c r="R3" s="1" t="s">
        <v>77</v>
      </c>
      <c r="S3" s="1"/>
    </row>
    <row r="4">
      <c r="A4" s="1" t="s">
        <v>21</v>
      </c>
      <c r="B4" s="2">
        <v>9.0</v>
      </c>
      <c r="C4" s="1" t="s">
        <v>75</v>
      </c>
      <c r="D4" s="2">
        <v>1024.0</v>
      </c>
      <c r="E4" s="2">
        <v>620.0</v>
      </c>
      <c r="F4" s="2">
        <v>30.0</v>
      </c>
      <c r="G4" s="2">
        <v>619.0</v>
      </c>
      <c r="H4" s="2">
        <v>25.0</v>
      </c>
      <c r="I4" s="2">
        <f t="shared" si="1"/>
        <v>0.04838709677</v>
      </c>
      <c r="J4" s="2">
        <f t="shared" si="2"/>
        <v>0.04038772213</v>
      </c>
      <c r="K4" s="2">
        <f t="shared" si="3"/>
        <v>0.007999374642</v>
      </c>
      <c r="L4" s="1"/>
      <c r="M4" s="1"/>
      <c r="N4" s="1"/>
      <c r="O4" s="1"/>
      <c r="P4" s="2">
        <f t="shared" si="4"/>
        <v>83.46795907</v>
      </c>
      <c r="Q4" s="1"/>
      <c r="R4" s="1" t="s">
        <v>78</v>
      </c>
      <c r="S4" s="1"/>
    </row>
    <row r="5">
      <c r="A5" s="1" t="s">
        <v>25</v>
      </c>
      <c r="B5" s="2">
        <v>28.0</v>
      </c>
      <c r="C5" s="1" t="s">
        <v>75</v>
      </c>
      <c r="D5" s="2">
        <v>1024.0</v>
      </c>
      <c r="E5" s="2">
        <v>1041.0</v>
      </c>
      <c r="F5" s="2">
        <v>77.0</v>
      </c>
      <c r="G5" s="2">
        <v>1068.0</v>
      </c>
      <c r="H5" s="2">
        <v>85.0</v>
      </c>
      <c r="I5" s="2">
        <f t="shared" si="1"/>
        <v>0.0739673391</v>
      </c>
      <c r="J5" s="2">
        <f t="shared" si="2"/>
        <v>0.07958801498</v>
      </c>
      <c r="K5" s="2">
        <f t="shared" si="3"/>
        <v>0.005620675884</v>
      </c>
      <c r="L5" s="1"/>
      <c r="M5" s="1"/>
      <c r="N5" s="1"/>
      <c r="O5" s="1"/>
      <c r="P5" s="2">
        <f t="shared" si="4"/>
        <v>92.40113819</v>
      </c>
      <c r="Q5" s="1"/>
      <c r="R5" s="1" t="s">
        <v>79</v>
      </c>
      <c r="S5" s="1"/>
    </row>
    <row r="6">
      <c r="A6" s="1" t="s">
        <v>25</v>
      </c>
      <c r="B6" s="2">
        <v>45.0</v>
      </c>
      <c r="C6" s="1" t="s">
        <v>75</v>
      </c>
      <c r="D6" s="2">
        <v>1024.0</v>
      </c>
      <c r="E6" s="2">
        <v>698.0</v>
      </c>
      <c r="F6" s="2">
        <v>55.0</v>
      </c>
      <c r="G6" s="2">
        <v>703.0</v>
      </c>
      <c r="H6" s="2">
        <v>57.0</v>
      </c>
      <c r="I6" s="2">
        <f t="shared" si="1"/>
        <v>0.0787965616</v>
      </c>
      <c r="J6" s="2">
        <f t="shared" si="2"/>
        <v>0.08108108108</v>
      </c>
      <c r="K6" s="2">
        <f t="shared" si="3"/>
        <v>0.002284519476</v>
      </c>
      <c r="L6" s="1"/>
      <c r="M6" s="1"/>
      <c r="N6" s="1"/>
      <c r="O6" s="1"/>
      <c r="P6" s="2">
        <f t="shared" si="4"/>
        <v>97.1007371</v>
      </c>
      <c r="Q6" s="1"/>
      <c r="R6" s="1" t="s">
        <v>80</v>
      </c>
      <c r="S6" s="1"/>
    </row>
    <row r="7">
      <c r="A7" s="1" t="s">
        <v>81</v>
      </c>
      <c r="B7" s="2">
        <v>30.0</v>
      </c>
      <c r="C7" s="1" t="s">
        <v>82</v>
      </c>
      <c r="D7" s="2">
        <v>1024.0</v>
      </c>
      <c r="E7" s="2">
        <v>783.0</v>
      </c>
      <c r="F7" s="2">
        <v>29.0</v>
      </c>
      <c r="G7" s="2">
        <v>758.0</v>
      </c>
      <c r="H7" s="2">
        <v>28.0</v>
      </c>
      <c r="I7" s="2">
        <f t="shared" si="1"/>
        <v>0.03703703704</v>
      </c>
      <c r="J7" s="2">
        <f t="shared" si="2"/>
        <v>0.03693931398</v>
      </c>
      <c r="K7" s="2">
        <f t="shared" si="3"/>
        <v>0.00009772305287</v>
      </c>
      <c r="L7" s="1"/>
      <c r="M7" s="1"/>
      <c r="N7" s="1"/>
      <c r="O7" s="1"/>
      <c r="P7" s="2">
        <f t="shared" si="4"/>
        <v>99.73614776</v>
      </c>
      <c r="Q7" s="1"/>
      <c r="R7" s="1" t="s">
        <v>83</v>
      </c>
      <c r="S7" s="1"/>
    </row>
    <row r="8">
      <c r="A8" s="1" t="s">
        <v>81</v>
      </c>
      <c r="B8" s="2">
        <v>7.0</v>
      </c>
      <c r="C8" s="1" t="s">
        <v>82</v>
      </c>
      <c r="D8" s="2">
        <v>1024.0</v>
      </c>
      <c r="E8" s="2">
        <v>843.0</v>
      </c>
      <c r="F8" s="2">
        <v>26.0</v>
      </c>
      <c r="G8" s="2">
        <v>810.0</v>
      </c>
      <c r="H8" s="2">
        <v>29.0</v>
      </c>
      <c r="I8" s="2">
        <f t="shared" si="1"/>
        <v>0.03084223013</v>
      </c>
      <c r="J8" s="2">
        <f t="shared" si="2"/>
        <v>0.03580246914</v>
      </c>
      <c r="K8" s="2">
        <f t="shared" si="3"/>
        <v>0.004960239005</v>
      </c>
      <c r="L8" s="1"/>
      <c r="M8" s="1"/>
      <c r="N8" s="1"/>
      <c r="O8" s="1"/>
      <c r="P8" s="2">
        <f t="shared" si="4"/>
        <v>83.91737892</v>
      </c>
      <c r="Q8" s="1"/>
      <c r="R8" s="1" t="s">
        <v>84</v>
      </c>
      <c r="S8" s="1"/>
    </row>
    <row r="9">
      <c r="A9" s="1" t="s">
        <v>85</v>
      </c>
      <c r="B9" s="2">
        <v>2.0</v>
      </c>
      <c r="C9" s="1" t="s">
        <v>82</v>
      </c>
      <c r="D9" s="2">
        <v>1024.0</v>
      </c>
      <c r="E9" s="2">
        <v>756.0</v>
      </c>
      <c r="F9" s="2">
        <v>35.0</v>
      </c>
      <c r="G9" s="2">
        <v>742.0</v>
      </c>
      <c r="H9" s="2">
        <v>36.0</v>
      </c>
      <c r="I9" s="2">
        <f t="shared" si="1"/>
        <v>0.0462962963</v>
      </c>
      <c r="J9" s="2">
        <f t="shared" si="2"/>
        <v>0.04851752022</v>
      </c>
      <c r="K9" s="2">
        <f t="shared" si="3"/>
        <v>0.002221223919</v>
      </c>
      <c r="L9" s="1"/>
      <c r="M9" s="1"/>
      <c r="N9" s="1"/>
      <c r="O9" s="1"/>
      <c r="P9" s="2">
        <f t="shared" si="4"/>
        <v>95.20215633</v>
      </c>
      <c r="Q9" s="1"/>
      <c r="R9" s="1" t="s">
        <v>86</v>
      </c>
      <c r="S9" s="1"/>
    </row>
    <row r="10">
      <c r="A10" s="1" t="s">
        <v>85</v>
      </c>
      <c r="B10" s="2">
        <v>32.0</v>
      </c>
      <c r="C10" s="1" t="s">
        <v>82</v>
      </c>
      <c r="D10" s="2">
        <v>1024.0</v>
      </c>
      <c r="E10" s="2">
        <v>681.0</v>
      </c>
      <c r="F10" s="2">
        <v>78.0</v>
      </c>
      <c r="G10" s="2">
        <v>682.0</v>
      </c>
      <c r="H10" s="2">
        <v>68.0</v>
      </c>
      <c r="I10" s="2">
        <f t="shared" si="1"/>
        <v>0.1145374449</v>
      </c>
      <c r="J10" s="2">
        <f t="shared" si="2"/>
        <v>0.09970674487</v>
      </c>
      <c r="K10" s="2">
        <f t="shared" si="3"/>
        <v>0.01483070007</v>
      </c>
      <c r="L10" s="1"/>
      <c r="M10" s="1"/>
      <c r="N10" s="1"/>
      <c r="O10" s="1"/>
      <c r="P10" s="2">
        <f t="shared" si="4"/>
        <v>87.05165802</v>
      </c>
      <c r="Q10" s="1"/>
      <c r="R10" s="1" t="s">
        <v>87</v>
      </c>
      <c r="S10" s="1"/>
    </row>
    <row r="11">
      <c r="A11" s="1" t="s">
        <v>85</v>
      </c>
      <c r="B11" s="2">
        <v>52.0</v>
      </c>
      <c r="C11" s="1" t="s">
        <v>82</v>
      </c>
      <c r="D11" s="2">
        <v>1024.0</v>
      </c>
      <c r="E11" s="2">
        <v>776.0</v>
      </c>
      <c r="F11" s="2">
        <v>45.0</v>
      </c>
      <c r="G11" s="2">
        <v>773.0</v>
      </c>
      <c r="H11" s="2">
        <v>45.0</v>
      </c>
      <c r="I11" s="2">
        <f t="shared" si="1"/>
        <v>0.05798969072</v>
      </c>
      <c r="J11" s="2">
        <f t="shared" si="2"/>
        <v>0.05821474774</v>
      </c>
      <c r="K11" s="2">
        <f t="shared" si="3"/>
        <v>0.0002250570144</v>
      </c>
      <c r="L11" s="1"/>
      <c r="M11" s="1"/>
      <c r="N11" s="1"/>
      <c r="O11" s="1"/>
      <c r="P11" s="2">
        <f t="shared" si="4"/>
        <v>99.61190168</v>
      </c>
      <c r="Q11" s="1"/>
      <c r="R11" s="1" t="s">
        <v>88</v>
      </c>
      <c r="S11" s="1"/>
    </row>
  </sheetData>
  <drawing r:id="rId1"/>
</worksheet>
</file>